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1" uniqueCount="66">
  <si>
    <t>Age</t>
  </si>
  <si>
    <t>Sex(M/F)</t>
  </si>
  <si>
    <t>CS</t>
  </si>
  <si>
    <t>AC</t>
  </si>
  <si>
    <t>Fever(°C)</t>
  </si>
  <si>
    <t>FABP(ng/ml)</t>
  </si>
  <si>
    <t>Hosp(Day)</t>
  </si>
  <si>
    <t>Ca T（ng/ml）</t>
  </si>
  <si>
    <t>NO.(N)</t>
  </si>
  <si>
    <t>Name</t>
  </si>
  <si>
    <t>Dia</t>
  </si>
  <si>
    <t>Hyp</t>
  </si>
  <si>
    <t>CarD</t>
  </si>
  <si>
    <t>CO</t>
  </si>
  <si>
    <t>CLD</t>
  </si>
  <si>
    <t>CKD</t>
  </si>
  <si>
    <t>Ma</t>
  </si>
  <si>
    <t>&lt;37·3</t>
  </si>
  <si>
    <t>37·3–38·0</t>
  </si>
  <si>
    <t>38·1–39·0</t>
  </si>
  <si>
    <t>&gt;39·0</t>
  </si>
  <si>
    <t>P</t>
  </si>
  <si>
    <t>N</t>
  </si>
  <si>
    <t>(Day)</t>
  </si>
  <si>
    <t>Current smoking=CS</t>
  </si>
  <si>
    <t>轻症在院</t>
  </si>
  <si>
    <t>LTH</t>
  </si>
  <si>
    <t>男</t>
  </si>
  <si>
    <t>Any comorbidity=AC</t>
  </si>
  <si>
    <t>YXL</t>
  </si>
  <si>
    <t>有</t>
  </si>
  <si>
    <t>Diabetes=Dia</t>
  </si>
  <si>
    <t>YDQ</t>
  </si>
  <si>
    <t>Hypertension=Hyp</t>
  </si>
  <si>
    <t>WM</t>
  </si>
  <si>
    <t>Cardiovascular disease=Card D</t>
  </si>
  <si>
    <t>CJX</t>
  </si>
  <si>
    <t>Chronic obstructive pulmonary disease=COPD</t>
  </si>
  <si>
    <t>XYX</t>
  </si>
  <si>
    <t>Malignancy=MA</t>
  </si>
  <si>
    <t>CYQ</t>
  </si>
  <si>
    <t>女</t>
  </si>
  <si>
    <t>Chronic liver disease=CLD</t>
  </si>
  <si>
    <t>TJY</t>
  </si>
  <si>
    <t>Chronic kidney disease=CKD</t>
  </si>
  <si>
    <t>YDX</t>
  </si>
  <si>
    <t>GL</t>
  </si>
  <si>
    <t>CWL</t>
  </si>
  <si>
    <t>轻症出院</t>
  </si>
  <si>
    <t>PH</t>
  </si>
  <si>
    <r>
      <rPr>
        <sz val="11"/>
        <color theme="1"/>
        <rFont val="宋体"/>
        <charset val="134"/>
        <scheme val="minor"/>
      </rPr>
      <t>9天</t>
    </r>
    <r>
      <rPr>
        <b/>
        <sz val="11"/>
        <color theme="1"/>
        <rFont val="宋体"/>
        <charset val="134"/>
        <scheme val="minor"/>
      </rPr>
      <t>（总</t>
    </r>
    <r>
      <rPr>
        <sz val="11"/>
        <color theme="1"/>
        <rFont val="宋体"/>
        <charset val="134"/>
        <scheme val="minor"/>
      </rPr>
      <t>住院天数）</t>
    </r>
  </si>
  <si>
    <t>CFY</t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5天</t>
    </r>
  </si>
  <si>
    <t>HWP</t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4天</t>
    </r>
  </si>
  <si>
    <t>WWL</t>
  </si>
  <si>
    <t>15天</t>
  </si>
  <si>
    <t>QY</t>
  </si>
  <si>
    <t>17天</t>
  </si>
  <si>
    <t>RKJ</t>
  </si>
  <si>
    <t>TXP</t>
  </si>
  <si>
    <t>13天</t>
  </si>
  <si>
    <t>LSX</t>
  </si>
  <si>
    <t>19天</t>
  </si>
  <si>
    <t>ZXY</t>
  </si>
  <si>
    <t>20天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0.5"/>
      <color theme="1"/>
      <name val="宋体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5" fillId="2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4" borderId="7" applyNumberFormat="0" applyFont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6" fillId="0" borderId="8" applyNumberFormat="0" applyFill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1" fillId="15" borderId="4" applyNumberFormat="0" applyAlignment="0" applyProtection="0">
      <alignment vertical="center"/>
    </xf>
    <xf numFmtId="0" fontId="10" fillId="15" borderId="3" applyNumberFormat="0" applyAlignment="0" applyProtection="0">
      <alignment vertical="center"/>
    </xf>
    <xf numFmtId="0" fontId="17" fillId="23" borderId="6" applyNumberFormat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46"/>
  <sheetViews>
    <sheetView tabSelected="1" workbookViewId="0">
      <selection activeCell="C32" sqref="C32"/>
    </sheetView>
  </sheetViews>
  <sheetFormatPr defaultColWidth="9" defaultRowHeight="13.5"/>
  <cols>
    <col min="5" max="5" width="6.25" customWidth="1"/>
    <col min="6" max="6" width="11.375" customWidth="1"/>
    <col min="20" max="20" width="7.875" customWidth="1"/>
    <col min="21" max="21" width="15.625" customWidth="1"/>
    <col min="24" max="24" width="42.75" customWidth="1"/>
    <col min="25" max="25" width="12.625"/>
  </cols>
  <sheetData>
    <row r="1" spans="4:25">
      <c r="D1" t="s">
        <v>0</v>
      </c>
      <c r="E1" t="s">
        <v>1</v>
      </c>
      <c r="F1" t="s">
        <v>2</v>
      </c>
      <c r="G1" t="s">
        <v>3</v>
      </c>
      <c r="N1" t="s">
        <v>4</v>
      </c>
      <c r="R1" t="s">
        <v>5</v>
      </c>
      <c r="U1" t="s">
        <v>6</v>
      </c>
      <c r="V1" t="s">
        <v>7</v>
      </c>
      <c r="Y1">
        <v>4.99</v>
      </c>
    </row>
    <row r="2" ht="15" customHeight="1" spans="2:25">
      <c r="B2" t="s">
        <v>8</v>
      </c>
      <c r="C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V2" t="s">
        <v>21</v>
      </c>
      <c r="W2" t="s">
        <v>22</v>
      </c>
      <c r="X2" s="3" t="s">
        <v>24</v>
      </c>
      <c r="Y2">
        <v>10.63</v>
      </c>
    </row>
    <row r="3" ht="14.1" customHeight="1" spans="1:25">
      <c r="A3" s="1" t="s">
        <v>25</v>
      </c>
      <c r="B3">
        <v>1</v>
      </c>
      <c r="C3" t="s">
        <v>26</v>
      </c>
      <c r="D3">
        <v>55</v>
      </c>
      <c r="E3" t="s">
        <v>27</v>
      </c>
      <c r="N3">
        <v>36.8</v>
      </c>
      <c r="S3">
        <v>3.55</v>
      </c>
      <c r="T3" s="3">
        <v>1</v>
      </c>
      <c r="U3" s="3">
        <v>22</v>
      </c>
      <c r="W3">
        <v>0.006</v>
      </c>
      <c r="X3" s="3" t="s">
        <v>28</v>
      </c>
      <c r="Y3">
        <v>23.75</v>
      </c>
    </row>
    <row r="4" ht="14.1" customHeight="1" spans="2:25">
      <c r="B4">
        <v>2</v>
      </c>
      <c r="C4" t="s">
        <v>29</v>
      </c>
      <c r="D4">
        <v>42</v>
      </c>
      <c r="E4" t="s">
        <v>27</v>
      </c>
      <c r="H4" t="s">
        <v>30</v>
      </c>
      <c r="N4">
        <v>36.8</v>
      </c>
      <c r="S4">
        <v>2.64</v>
      </c>
      <c r="T4" s="3">
        <v>3</v>
      </c>
      <c r="U4" s="3">
        <v>22</v>
      </c>
      <c r="W4">
        <v>0.004</v>
      </c>
      <c r="X4" s="3" t="s">
        <v>31</v>
      </c>
      <c r="Y4">
        <v>24.68</v>
      </c>
    </row>
    <row r="5" ht="14.1" customHeight="1" spans="2:25">
      <c r="B5">
        <v>3</v>
      </c>
      <c r="C5" t="s">
        <v>32</v>
      </c>
      <c r="D5">
        <v>41</v>
      </c>
      <c r="E5" t="s">
        <v>27</v>
      </c>
      <c r="N5">
        <v>37.2</v>
      </c>
      <c r="S5">
        <v>2.72</v>
      </c>
      <c r="T5" s="3">
        <v>1</v>
      </c>
      <c r="U5" s="3">
        <v>22</v>
      </c>
      <c r="X5" s="3" t="s">
        <v>33</v>
      </c>
      <c r="Y5">
        <v>11.09</v>
      </c>
    </row>
    <row r="6" ht="20.1" customHeight="1" spans="2:25">
      <c r="B6">
        <v>4</v>
      </c>
      <c r="C6" t="s">
        <v>34</v>
      </c>
      <c r="D6">
        <v>45</v>
      </c>
      <c r="E6" t="s">
        <v>27</v>
      </c>
      <c r="N6">
        <v>36.6</v>
      </c>
      <c r="S6">
        <v>3.98</v>
      </c>
      <c r="T6" s="3">
        <v>1</v>
      </c>
      <c r="U6" s="3">
        <v>20</v>
      </c>
      <c r="W6">
        <v>0.006</v>
      </c>
      <c r="X6" s="3" t="s">
        <v>35</v>
      </c>
      <c r="Y6">
        <v>5.13</v>
      </c>
    </row>
    <row r="7" ht="15.95" customHeight="1" spans="2:25">
      <c r="B7">
        <v>5</v>
      </c>
      <c r="C7" t="s">
        <v>36</v>
      </c>
      <c r="D7">
        <v>24</v>
      </c>
      <c r="E7" t="s">
        <v>27</v>
      </c>
      <c r="F7" t="s">
        <v>30</v>
      </c>
      <c r="N7">
        <v>36.6</v>
      </c>
      <c r="S7">
        <v>3.42</v>
      </c>
      <c r="T7" s="3">
        <v>2</v>
      </c>
      <c r="U7" s="3">
        <v>18</v>
      </c>
      <c r="W7">
        <v>0.003</v>
      </c>
      <c r="X7" s="3" t="s">
        <v>37</v>
      </c>
      <c r="Y7">
        <v>3.78</v>
      </c>
    </row>
    <row r="8" ht="15" customHeight="1" spans="2:25">
      <c r="B8">
        <v>6</v>
      </c>
      <c r="C8" t="s">
        <v>38</v>
      </c>
      <c r="D8">
        <v>33</v>
      </c>
      <c r="E8" t="s">
        <v>27</v>
      </c>
      <c r="O8">
        <v>37.4</v>
      </c>
      <c r="R8">
        <v>9.8</v>
      </c>
      <c r="T8" s="3">
        <v>2</v>
      </c>
      <c r="U8" s="3">
        <v>18</v>
      </c>
      <c r="W8">
        <v>0.011</v>
      </c>
      <c r="X8" s="3" t="s">
        <v>39</v>
      </c>
      <c r="Y8">
        <v>11.21</v>
      </c>
    </row>
    <row r="9" ht="15.95" customHeight="1" spans="2:25">
      <c r="B9">
        <v>7</v>
      </c>
      <c r="C9" t="s">
        <v>40</v>
      </c>
      <c r="D9">
        <v>36</v>
      </c>
      <c r="E9" t="s">
        <v>41</v>
      </c>
      <c r="N9">
        <v>37.2</v>
      </c>
      <c r="S9">
        <v>3.1</v>
      </c>
      <c r="T9" s="3">
        <v>2</v>
      </c>
      <c r="U9" s="3">
        <v>18</v>
      </c>
      <c r="X9" s="3" t="s">
        <v>42</v>
      </c>
      <c r="Y9">
        <v>4.61</v>
      </c>
    </row>
    <row r="10" ht="12.95" customHeight="1" spans="2:25">
      <c r="B10">
        <v>8</v>
      </c>
      <c r="C10" t="s">
        <v>43</v>
      </c>
      <c r="D10">
        <v>15</v>
      </c>
      <c r="E10" t="s">
        <v>41</v>
      </c>
      <c r="N10">
        <v>36.1</v>
      </c>
      <c r="S10">
        <v>4.1</v>
      </c>
      <c r="T10" s="3">
        <v>2</v>
      </c>
      <c r="U10" s="3">
        <v>18</v>
      </c>
      <c r="W10">
        <v>0.003</v>
      </c>
      <c r="X10" s="3" t="s">
        <v>44</v>
      </c>
      <c r="Y10">
        <v>12.02</v>
      </c>
    </row>
    <row r="11" spans="2:25">
      <c r="B11">
        <v>9</v>
      </c>
      <c r="C11" t="s">
        <v>45</v>
      </c>
      <c r="D11">
        <v>56</v>
      </c>
      <c r="E11" t="s">
        <v>41</v>
      </c>
      <c r="N11">
        <v>36.7</v>
      </c>
      <c r="R11">
        <v>7.04</v>
      </c>
      <c r="T11" s="3">
        <v>2</v>
      </c>
      <c r="U11" s="3">
        <v>15</v>
      </c>
      <c r="W11">
        <v>0.004</v>
      </c>
      <c r="Y11">
        <v>7.52</v>
      </c>
    </row>
    <row r="12" spans="2:25">
      <c r="B12">
        <v>10</v>
      </c>
      <c r="C12" t="s">
        <v>46</v>
      </c>
      <c r="D12">
        <v>34</v>
      </c>
      <c r="E12" t="s">
        <v>27</v>
      </c>
      <c r="N12">
        <v>36.5</v>
      </c>
      <c r="S12">
        <v>2.79</v>
      </c>
      <c r="T12" s="3">
        <v>2</v>
      </c>
      <c r="U12" s="3">
        <v>14</v>
      </c>
      <c r="W12">
        <v>0.005</v>
      </c>
      <c r="Y12">
        <v>19.18</v>
      </c>
    </row>
    <row r="13" spans="19:25">
      <c r="S13">
        <v>6.17</v>
      </c>
      <c r="T13" s="3">
        <v>3</v>
      </c>
      <c r="Y13">
        <v>9.8</v>
      </c>
    </row>
    <row r="14" spans="19:25">
      <c r="S14">
        <v>5.3</v>
      </c>
      <c r="T14" s="3">
        <v>4</v>
      </c>
      <c r="Y14">
        <v>7.57</v>
      </c>
    </row>
    <row r="15" spans="19:25">
      <c r="S15">
        <v>6.03</v>
      </c>
      <c r="T15" s="3">
        <v>5</v>
      </c>
      <c r="Y15">
        <v>4.06</v>
      </c>
    </row>
    <row r="16" spans="19:25">
      <c r="S16">
        <v>4.83</v>
      </c>
      <c r="T16" s="3">
        <v>6</v>
      </c>
      <c r="Y16">
        <v>18.52</v>
      </c>
    </row>
    <row r="17" spans="19:25">
      <c r="S17">
        <v>5.65</v>
      </c>
      <c r="T17" s="3">
        <v>7</v>
      </c>
      <c r="Y17">
        <v>4.36</v>
      </c>
    </row>
    <row r="18" spans="19:25">
      <c r="S18">
        <v>3.75</v>
      </c>
      <c r="T18" s="3">
        <v>9</v>
      </c>
      <c r="Y18">
        <v>3.52</v>
      </c>
    </row>
    <row r="19" spans="19:25">
      <c r="S19">
        <v>5.4</v>
      </c>
      <c r="T19" s="3">
        <v>10</v>
      </c>
      <c r="Y19">
        <v>2.9</v>
      </c>
    </row>
    <row r="20" spans="19:25">
      <c r="S20">
        <v>4.12</v>
      </c>
      <c r="T20" s="3">
        <v>11</v>
      </c>
      <c r="Y20">
        <v>5.16</v>
      </c>
    </row>
    <row r="21" spans="19:25">
      <c r="S21">
        <v>5.06</v>
      </c>
      <c r="T21" s="3">
        <v>12</v>
      </c>
      <c r="Y21">
        <v>4.74</v>
      </c>
    </row>
    <row r="22" spans="18:25">
      <c r="R22">
        <v>9.15</v>
      </c>
      <c r="T22" s="3">
        <v>13</v>
      </c>
      <c r="Y22">
        <v>6.3</v>
      </c>
    </row>
    <row r="23" spans="2:25">
      <c r="B23">
        <v>11</v>
      </c>
      <c r="C23" t="s">
        <v>47</v>
      </c>
      <c r="D23">
        <v>37</v>
      </c>
      <c r="E23" t="s">
        <v>27</v>
      </c>
      <c r="O23">
        <v>38</v>
      </c>
      <c r="S23">
        <v>5.93</v>
      </c>
      <c r="T23" s="3">
        <v>2</v>
      </c>
      <c r="U23">
        <v>14</v>
      </c>
      <c r="W23">
        <v>0.007</v>
      </c>
      <c r="Y23">
        <v>5.53</v>
      </c>
    </row>
    <row r="24" spans="1:25">
      <c r="A24" s="1" t="s">
        <v>48</v>
      </c>
      <c r="B24">
        <v>12</v>
      </c>
      <c r="C24" s="1" t="s">
        <v>49</v>
      </c>
      <c r="D24">
        <v>39</v>
      </c>
      <c r="E24" s="1" t="s">
        <v>27</v>
      </c>
      <c r="F24" s="1" t="s">
        <v>30</v>
      </c>
      <c r="O24">
        <v>38</v>
      </c>
      <c r="S24">
        <v>3.08</v>
      </c>
      <c r="T24" s="3">
        <v>1</v>
      </c>
      <c r="U24" s="1" t="s">
        <v>50</v>
      </c>
      <c r="W24">
        <v>0.004</v>
      </c>
      <c r="Y24">
        <v>7.6</v>
      </c>
    </row>
    <row r="25" spans="2:25">
      <c r="B25">
        <v>13</v>
      </c>
      <c r="C25" s="1" t="s">
        <v>51</v>
      </c>
      <c r="D25">
        <v>38</v>
      </c>
      <c r="E25" s="1" t="s">
        <v>27</v>
      </c>
      <c r="N25">
        <v>36.5</v>
      </c>
      <c r="S25">
        <v>3.89</v>
      </c>
      <c r="T25" s="3">
        <v>1</v>
      </c>
      <c r="U25" s="1" t="s">
        <v>52</v>
      </c>
      <c r="W25">
        <v>0.004</v>
      </c>
      <c r="Y25">
        <v>8.12</v>
      </c>
    </row>
    <row r="26" spans="2:25">
      <c r="B26">
        <v>14</v>
      </c>
      <c r="C26" s="1" t="s">
        <v>53</v>
      </c>
      <c r="D26">
        <v>53</v>
      </c>
      <c r="E26" s="1" t="s">
        <v>41</v>
      </c>
      <c r="O26">
        <v>37.7</v>
      </c>
      <c r="S26">
        <v>3.58</v>
      </c>
      <c r="T26" s="3">
        <v>1</v>
      </c>
      <c r="U26" s="1" t="s">
        <v>54</v>
      </c>
      <c r="W26">
        <v>0.005</v>
      </c>
      <c r="Y26">
        <v>3.55</v>
      </c>
    </row>
    <row r="27" spans="2:25">
      <c r="B27">
        <v>15</v>
      </c>
      <c r="C27" s="1" t="s">
        <v>55</v>
      </c>
      <c r="D27">
        <v>46</v>
      </c>
      <c r="E27" s="1" t="s">
        <v>41</v>
      </c>
      <c r="O27">
        <v>37.6</v>
      </c>
      <c r="S27">
        <v>1.76</v>
      </c>
      <c r="T27" s="3">
        <v>1</v>
      </c>
      <c r="U27" s="1" t="s">
        <v>56</v>
      </c>
      <c r="W27">
        <v>0.004</v>
      </c>
      <c r="Y27">
        <v>2.64</v>
      </c>
    </row>
    <row r="28" spans="2:25">
      <c r="B28">
        <v>16</v>
      </c>
      <c r="C28" s="1" t="s">
        <v>57</v>
      </c>
      <c r="D28">
        <v>44</v>
      </c>
      <c r="E28" s="1" t="s">
        <v>27</v>
      </c>
      <c r="H28" s="1" t="s">
        <v>30</v>
      </c>
      <c r="P28">
        <v>38.5</v>
      </c>
      <c r="S28">
        <v>4.01</v>
      </c>
      <c r="T28" s="3">
        <v>3</v>
      </c>
      <c r="U28" s="1" t="s">
        <v>58</v>
      </c>
      <c r="Y28">
        <v>2.72</v>
      </c>
    </row>
    <row r="29" spans="2:25">
      <c r="B29">
        <v>17</v>
      </c>
      <c r="C29" s="1" t="s">
        <v>59</v>
      </c>
      <c r="D29">
        <v>51</v>
      </c>
      <c r="E29" s="1" t="s">
        <v>27</v>
      </c>
      <c r="N29">
        <v>36.2</v>
      </c>
      <c r="S29">
        <v>3.26</v>
      </c>
      <c r="T29" s="3">
        <v>1</v>
      </c>
      <c r="U29" s="1" t="s">
        <v>58</v>
      </c>
      <c r="W29">
        <v>0.003</v>
      </c>
      <c r="Y29">
        <v>3.98</v>
      </c>
    </row>
    <row r="30" spans="2:25">
      <c r="B30">
        <v>18</v>
      </c>
      <c r="C30" s="1" t="s">
        <v>60</v>
      </c>
      <c r="D30">
        <v>55</v>
      </c>
      <c r="E30" s="1" t="s">
        <v>41</v>
      </c>
      <c r="N30">
        <v>36.3</v>
      </c>
      <c r="S30">
        <v>4.1</v>
      </c>
      <c r="T30" s="3">
        <v>2</v>
      </c>
      <c r="U30" s="1" t="s">
        <v>61</v>
      </c>
      <c r="W30">
        <v>0.003</v>
      </c>
      <c r="Y30">
        <v>3.42</v>
      </c>
    </row>
    <row r="31" spans="2:25">
      <c r="B31">
        <v>19</v>
      </c>
      <c r="C31" s="1" t="s">
        <v>62</v>
      </c>
      <c r="D31">
        <v>48</v>
      </c>
      <c r="E31" s="1" t="s">
        <v>27</v>
      </c>
      <c r="O31">
        <v>37.5</v>
      </c>
      <c r="S31">
        <v>4.14</v>
      </c>
      <c r="T31" s="3">
        <v>1</v>
      </c>
      <c r="U31" s="1" t="s">
        <v>63</v>
      </c>
      <c r="W31">
        <v>0.005</v>
      </c>
      <c r="Y31">
        <v>9.8</v>
      </c>
    </row>
    <row r="32" spans="2:25">
      <c r="B32">
        <v>20</v>
      </c>
      <c r="C32" s="1" t="s">
        <v>64</v>
      </c>
      <c r="D32">
        <v>46</v>
      </c>
      <c r="E32" s="1" t="s">
        <v>27</v>
      </c>
      <c r="K32" s="1" t="s">
        <v>30</v>
      </c>
      <c r="N32">
        <v>36.7</v>
      </c>
      <c r="S32">
        <v>2.48</v>
      </c>
      <c r="T32" s="3">
        <v>1</v>
      </c>
      <c r="U32" s="1" t="s">
        <v>65</v>
      </c>
      <c r="W32">
        <v>0.004</v>
      </c>
      <c r="Y32">
        <v>3.1</v>
      </c>
    </row>
    <row r="33" spans="25:25">
      <c r="Y33">
        <v>4.1</v>
      </c>
    </row>
    <row r="34" spans="3:25">
      <c r="C34" s="2"/>
      <c r="D34"/>
      <c r="E34"/>
      <c r="T34" s="3"/>
      <c r="U34" s="3"/>
      <c r="Y34">
        <v>7.04</v>
      </c>
    </row>
    <row r="35" spans="20:25">
      <c r="T35" s="3"/>
      <c r="U35" s="3"/>
      <c r="V35"/>
      <c r="Y35">
        <v>2.79</v>
      </c>
    </row>
    <row r="36" spans="20:25">
      <c r="T36" s="3"/>
      <c r="U36" s="3"/>
      <c r="V36"/>
      <c r="Y36">
        <v>5.93</v>
      </c>
    </row>
    <row r="37" spans="20:25">
      <c r="T37" s="3"/>
      <c r="U37" s="3"/>
      <c r="V37"/>
      <c r="Y37">
        <v>3.08</v>
      </c>
    </row>
    <row r="38" spans="20:25">
      <c r="T38" s="3"/>
      <c r="U38" s="3"/>
      <c r="V38"/>
      <c r="Y38">
        <v>3.89</v>
      </c>
    </row>
    <row r="39" spans="20:25">
      <c r="T39" s="3"/>
      <c r="U39" s="3"/>
      <c r="V39"/>
      <c r="Y39">
        <v>3.58</v>
      </c>
    </row>
    <row r="40" spans="20:25">
      <c r="T40" s="3"/>
      <c r="U40" s="3"/>
      <c r="V40"/>
      <c r="Y40">
        <v>1.76</v>
      </c>
    </row>
    <row r="41" spans="20:25">
      <c r="T41" s="3"/>
      <c r="U41" s="3"/>
      <c r="Y41">
        <v>4.01</v>
      </c>
    </row>
    <row r="42" spans="20:25">
      <c r="T42" s="3"/>
      <c r="Y42">
        <v>3.26</v>
      </c>
    </row>
    <row r="43" spans="20:25">
      <c r="T43" s="3"/>
      <c r="Y43">
        <v>4.1</v>
      </c>
    </row>
    <row r="44" spans="20:25">
      <c r="T44" s="3"/>
      <c r="Y44">
        <v>4.14</v>
      </c>
    </row>
    <row r="45" spans="25:25">
      <c r="Y45">
        <v>2.48</v>
      </c>
    </row>
    <row r="46" spans="25:25">
      <c r="Y46">
        <f>AVERAGE(Y1:Y45)</f>
        <v>6.80311111111111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ji</dc:creator>
  <cp:lastModifiedBy>王海龙</cp:lastModifiedBy>
  <dcterms:created xsi:type="dcterms:W3CDTF">2020-02-14T14:48:00Z</dcterms:created>
  <dcterms:modified xsi:type="dcterms:W3CDTF">2020-04-02T16:1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